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269" uniqueCount="250">
  <si>
    <t>ID</t>
  </si>
  <si>
    <t>Short_name</t>
  </si>
  <si>
    <t>Link</t>
  </si>
  <si>
    <t>Full_name</t>
  </si>
  <si>
    <t>Publication</t>
  </si>
  <si>
    <t>E-HCAD-13</t>
  </si>
  <si>
    <t>human induced dendritic cells generated by embryonic fibroblasts</t>
  </si>
  <si>
    <t>Single cell profiling of human induced dendritic cells generated by direct reprogramming of embryonic fibroblasts</t>
  </si>
  <si>
    <t>NA</t>
  </si>
  <si>
    <t>E-HCAD-11</t>
  </si>
  <si>
    <t>Human Colonic Mesenchyme in Inflammatory Bowel Disease</t>
  </si>
  <si>
    <t>Structural Remodeling of the Human Colonic Mesenchyme in Inflammatory Bowel Disease</t>
  </si>
  <si>
    <t>E-HCAD-10</t>
  </si>
  <si>
    <t>immune zonation of the human kidney</t>
  </si>
  <si>
    <t>Spatio-temporal immune zonation of the human kidney</t>
  </si>
  <si>
    <t>E-GEOD-139324</t>
  </si>
  <si>
    <t>Immune landscape of head and neck cancer</t>
  </si>
  <si>
    <t>Immune landscape of viral- and carcinogen-derived head and neck cancer</t>
  </si>
  <si>
    <t>Cillo AR, Kürten CHL, Tabib T, Qi Z, Onkar S et al. (2020) Immune Landscape of Viral- and Carcinogen-Driven Head and Neck Cancer.</t>
  </si>
  <si>
    <t>E-HCAD-9</t>
  </si>
  <si>
    <t>human liver cellular landscape</t>
  </si>
  <si>
    <t>Dissecting the human liver cellular landscape by single cell RNA-seq reveals novel intrahepatic monocyte/macrophage populations</t>
  </si>
  <si>
    <t>E-HCAD-8</t>
  </si>
  <si>
    <t>human blood and tissue T cell</t>
  </si>
  <si>
    <t>A single-cell reference map of transcriptional states for human blood and tissue T cell activation</t>
  </si>
  <si>
    <t>E-HCAD-4</t>
  </si>
  <si>
    <t>Census of Immune Cells</t>
  </si>
  <si>
    <t>E-HCAD-1</t>
  </si>
  <si>
    <t>schaemic sensitivity of human tissue</t>
  </si>
  <si>
    <t>Ischaemic sensitivity of human tissue by single cell RNA seq</t>
  </si>
  <si>
    <t>E-MTAB-7407</t>
  </si>
  <si>
    <t>Human fetal liver, skin and kidney</t>
  </si>
  <si>
    <t>Human fetal liver, skin and kidney single cell transcriptome data</t>
  </si>
  <si>
    <t>Popescu DM, Botting RA, Stephenson E, Green K, Webb S et al. (2019) Decoding human fetal liver haematopoiesis.</t>
  </si>
  <si>
    <t>E-CURD-11</t>
  </si>
  <si>
    <t>lung adenocarcinoma</t>
  </si>
  <si>
    <t>Single-cell RNA sequencing of lung adenocarcinoma patient-derived cells</t>
  </si>
  <si>
    <t>Kim KT, Lee HW, Lee HO, Kim SC, Seo YJ et al. (2015) Single-cell mRNA sequencing identifies subclonal heterogeneity in anti-cancer drug responses of lung adenocarcinoma cells.</t>
  </si>
  <si>
    <t>E-CURD-10</t>
  </si>
  <si>
    <t>metastatic renal cell carcinoma</t>
  </si>
  <si>
    <t>Single-cell transcriptome profiling for metastatic renal cell carcinoma patient-derived cells and xenografts</t>
  </si>
  <si>
    <t>Kim KT, Lee HW, Lee HO, Song HJ, Jeong da E et al. (2016) Application of single-cell RNA sequencing in optimizing a combinatorial therapeutic strategy in metastatic renal cell carcinoma.</t>
  </si>
  <si>
    <t>E-HCAD-6</t>
  </si>
  <si>
    <t>CD34+ cells from human bone marrow</t>
  </si>
  <si>
    <t>Profiling of CD34+ cells from human bone marrow to understand hematopoiesis</t>
  </si>
  <si>
    <t>E-HCAD-5</t>
  </si>
  <si>
    <t>organoids</t>
  </si>
  <si>
    <t>Assessing the relevance of organoids to model inter-individual variation</t>
  </si>
  <si>
    <t>E-GEOD-130473</t>
  </si>
  <si>
    <t>human fetal liver</t>
  </si>
  <si>
    <t>Single cell analysis of human fetal liver captures the transcriptional profile of hepatobiliary hybrid progenitors</t>
  </si>
  <si>
    <t>Segal JM, Kent D, Wesche DJ, Ng SS, Serra M et al. (2019) Single cell analysis of human foetal liver captures the transcriptional profile of hepatobiliary hybrid progenitors.</t>
  </si>
  <si>
    <t>E-GEOD-36552</t>
  </si>
  <si>
    <t>human early embryos and embryonic stem cells</t>
  </si>
  <si>
    <t>Tracing pluripotency of human early embryos and embryonic stem cells by single cell RNA-seq</t>
  </si>
  <si>
    <t>Yan L, Yang M, Guo H, Yang L, Wu J et al. (2013) Single-cell RNA-Seq profiling of human preimplantation embryos and embryonic stem cells.</t>
  </si>
  <si>
    <t>E-MTAB-7316</t>
  </si>
  <si>
    <t>adult human neural retina</t>
  </si>
  <si>
    <t>Single cell RNA-seq of adult human neural retina</t>
  </si>
  <si>
    <t>Lukowski SW, Lo CY, Sharov AA, Nguyen Q, Fang L et al. (2019) A single-cell transcriptome atlas of the adult human retina.</t>
  </si>
  <si>
    <t>E-MTAB-7008</t>
  </si>
  <si>
    <t>induced human pluripotent stem cells</t>
  </si>
  <si>
    <t>scRNA-seq to investigate endoderm differentiation from induced human pluripotent stem cells</t>
  </si>
  <si>
    <t>Yiangou L, Grandy RA, Morell CM, Tomaz RA, Osnato A et al. (2019) Method to Synchronize Cell Cycle of Human Pluripotent Stem Cells without Affecting Their Fundamental Characteristics.</t>
  </si>
  <si>
    <t>E-GEOD-98556</t>
  </si>
  <si>
    <t>human stem cell-derived retinal</t>
  </si>
  <si>
    <t>A versatile approach for assessing human stem cell-derived retinal progeny using single cell transcriptomics</t>
  </si>
  <si>
    <t>Phillips MJ, Jiang P, Howden S, Barney P, Min J et al. (2018) A Novel Approach to Single Cell RNA-Sequence Analysis Facilitates In Silico Gene Reporting of Human Pluripotent Stem Cell-Derived Retinal Cell Types.</t>
  </si>
  <si>
    <t>E-CURD-7</t>
  </si>
  <si>
    <t>Adult Human Breast Epithelial Cells</t>
  </si>
  <si>
    <t>Single Cell RNA sequencing of Adult Human Breast Epithelial Cells - individuals 1-3</t>
  </si>
  <si>
    <t>Nguyen QH, Pervolarakis N, Blake K, Ma D, Davis RT et al. (2018) Profiling human breast epithelial cells using single cell RNA sequencing identifies cell diversity.</t>
  </si>
  <si>
    <t>E-GEOD-124472</t>
  </si>
  <si>
    <t>human embryonic kidney and kidney organoid cells</t>
  </si>
  <si>
    <t>Single cell RNA-Seq profiling of human embryonic kidney outer and inner cortical cells and kidney organoid cells</t>
  </si>
  <si>
    <t>Tran T, Lindström NO, Ransick A, De Sena Brandine G, Guo Q et al. (2019) In Vivo Developmental Trajectories of Human Podocyte Inform In Vitro Differentiation of Pluripotent Stem Cell-Derived Podocytes.</t>
  </si>
  <si>
    <t>E-CURD-6</t>
  </si>
  <si>
    <t>differentiation hierarchy of normal human bone marrow</t>
  </si>
  <si>
    <t>Single-cell RNA-seq reveals differentiation hierarchy of normal human bone marrow and a distinct transcriptome signature of aneuploid cells</t>
  </si>
  <si>
    <t>Zhao X, Gao S, Wu Z, Kajigaya S, Feng X et al. (2017); Single-cell RNA-seq reveals a distinct transcriptome signature of aneuploid hematopoietic cells. Wu Z, Gao S, Zhao X, Chen J, Keyvanfar K et al. (2019) Long noncoding RNAs of single hematopoietic stem and progenitor cells in healthy and dysplastic human bone marrow.</t>
  </si>
  <si>
    <t>E-MTAB-6524</t>
  </si>
  <si>
    <t>human induced pluripotent stem cells</t>
  </si>
  <si>
    <t>Transcriptomic profile of human induced pluripotent stem cells at single cell resolution.</t>
  </si>
  <si>
    <t>Daniszewski M, Nguyen Q, Chy HS, Singh V, Crombie DE et al. (2018) Single-Cell Profiling Identifies Key Pathways Expressed by iPSCs Cultured in Different Commercial Media.</t>
  </si>
  <si>
    <t>E-GEOD-75140</t>
  </si>
  <si>
    <t>Human cerebral organoids</t>
  </si>
  <si>
    <t>Human cerebral organoids recapitulate gene expression programs of fetal neocortex development</t>
  </si>
  <si>
    <t>Camp JG, Badsha F, Florio M, Kanton S, Gerber T et al. (2015) Human cerebral organoids recapitulate gene expression programs of fetal neocortex development.</t>
  </si>
  <si>
    <t>E-GEOD-114530</t>
  </si>
  <si>
    <t>human fetal kidneys</t>
  </si>
  <si>
    <t>Single cell RNA-sequencing of human fetal kidneys</t>
  </si>
  <si>
    <t>Hochane M, van den Berg PR, Fan X, Bérenger-Currias N, Adegeest E et al. (2019) Single-cell transcriptomics reveals gene expression dynamics of human fetal kidney development.</t>
  </si>
  <si>
    <t>E-GEOD-130148</t>
  </si>
  <si>
    <t>Lung Cell Atlas</t>
  </si>
  <si>
    <t>Lung Cell Atlas: Single cell RNA sequencing analysis of fresh resected human lung tissue - Drop-seq dataset</t>
  </si>
  <si>
    <t>Vieira Braga FA, Kar G, Berg M, Carpaij OA, Polanski K et al. (2019) A cellular census of human lungs identifies novel cell states in health and in asthma.</t>
  </si>
  <si>
    <t>E-GEOD-124858</t>
  </si>
  <si>
    <t>Bone Marrow Stromal Cell Subpopulations</t>
  </si>
  <si>
    <t>Single Cell Sequencing Reveals Gene Expression Signatures Associated with Bone Marrow Stromal Cell Subpopulations and Time in Culture [scRNA-seq]</t>
  </si>
  <si>
    <t>Liu S, Stroncek DF, Zhao Y, Chen V, Shi R et al. (2019) Single cell sequencing reveals gene expression signatures associated with bone marrow stromal cell subpopulations and time in culture.</t>
  </si>
  <si>
    <t>E-GEOD-124263</t>
  </si>
  <si>
    <t>adult human testis</t>
  </si>
  <si>
    <t>Neonatal and adult human testis defined at the single-cell level</t>
  </si>
  <si>
    <t>Sohni A, Tan K, Song HW, Burow D, de Rooij DG et al. (2019) The Neonatal and Adult Human Testis Defined at the Single-Cell Level.</t>
  </si>
  <si>
    <t>E-ENAD-27</t>
  </si>
  <si>
    <t>human islet cell signatures in type 2 diabetes</t>
  </si>
  <si>
    <t>Single cell transcriptomics defines human islet cell signatures and reveals cell-type-specific expression changes in type 2 diabetes</t>
  </si>
  <si>
    <t>Lawlor N, George J, Bolisetty M, Kursawe R, Sun L et al. (2017) Single-cell transcriptomes identify human islet cell signatures and reveal cell-type-specific expression changes in type 2 diabetes.</t>
  </si>
  <si>
    <t>E-GEOD-83139</t>
  </si>
  <si>
    <t>human pancreatic endocrine cells</t>
  </si>
  <si>
    <t>Single cell RNA-seq of human pancreatic endocrine cells from Juvenile, adult control and type 2 diabetic donors</t>
  </si>
  <si>
    <t>Wang YJ, Schug J, Won KJ, Liu C, Naji A et al. (2016) Single-Cell Transcriptomics of the Human Endocrine Pancreas.</t>
  </si>
  <si>
    <t>E-GEOD-75367</t>
  </si>
  <si>
    <t>circulating breast cancer cells</t>
  </si>
  <si>
    <t>Single cell RNA-seq of circulating breast cancer cells from 19 women with ER+/HER2- primary tumours</t>
  </si>
  <si>
    <t>Jordan NV, Bardia A, Wittner BS, Benes C, Ligorio M et al. (2016) HER2 expression identifies dynamic functional states within circulating breast cancer cells.</t>
  </si>
  <si>
    <t>E-MTAB-7606</t>
  </si>
  <si>
    <t>influenza tetramer specific CD8+ T cells from different time points</t>
  </si>
  <si>
    <t>Single cell RNA seq of influenza tetramer specific CD8+ T cells from baseline, acute and long term memory timepoints</t>
  </si>
  <si>
    <t>Koutsakos M, Illing PT, Nguyen THO, Mifsud NA, Crawford JC et al. (2019) Human CD8+ T cell cross-reactivity across influenza A, B and C viruses.</t>
  </si>
  <si>
    <t>E-MTAB-7381</t>
  </si>
  <si>
    <t>dendritic cells from human paediatric tonsillitis</t>
  </si>
  <si>
    <t>Single cell RNA sequencing of putative AIRE+ dendritic cells from human paediatric tonsillitis</t>
  </si>
  <si>
    <t>Fergusson JR, Morgan MD, Bruchard M, Huitema L, Heesters BA et al. (2018) Maturing Human CD127+ CCR7+ PDL1+ Dendritic Cells Express AIRE in the Absence of Tissue Restricted Antigens.</t>
  </si>
  <si>
    <t>E-MTAB-6701</t>
  </si>
  <si>
    <t>first trimester fetal-maternal interface</t>
  </si>
  <si>
    <t>Reconstructing the human first trimester fetal-maternal interface using single cell transcriptomics - 10x data</t>
  </si>
  <si>
    <t>Vento-Tormo R, Efremova M, Botting RA, Turco MY, Vento-Tormo M et al. (2018) Single-cell reconstruction of the early maternal-fetal interface in humans.</t>
  </si>
  <si>
    <t>E-MTAB-6505</t>
  </si>
  <si>
    <t>Monocyte-derived IL-1 and IL-6</t>
  </si>
  <si>
    <t>Monocyte-derived IL-1 and IL-6 are differentially required for cytokine release syndrome and neurotoxicity by CAR-T cells.</t>
  </si>
  <si>
    <t>Norelli M, Camisa B, Barbiera G, Falcone L, Purevdorj A et al. (2018) Monocyte-derived IL-1 and IL-6 are differentially required for cytokine-release syndrome and neurotoxicity due to CAR T cells.</t>
  </si>
  <si>
    <t>E-MTAB-6386</t>
  </si>
  <si>
    <t>PBMC derived B cells from human healthy donor</t>
  </si>
  <si>
    <t>Single cell RNA-sequencing of PBMC derived B cells from human healthy donor</t>
  </si>
  <si>
    <t>E-MTAB-6108</t>
  </si>
  <si>
    <t>stem cell-derived retinal ganglion cells</t>
  </si>
  <si>
    <t>Single cell RNA sequencing of stem cell-derived retinal ganglion cells</t>
  </si>
  <si>
    <t>Daniszewski M, Senabouth A, Nguyen QH, Crombie DE, Lukowski SW et al. (2018) Single cell RNA sequencing of stem cell-derived retinal ganglion cells.</t>
  </si>
  <si>
    <t>E-GEOD-76312</t>
  </si>
  <si>
    <t>cancer stem cells from patients with chronic myeloid leukemia</t>
  </si>
  <si>
    <t>Single cell RNA-seq of cancer stem cells from patients with chronic myeloid leukemia during the disease course</t>
  </si>
  <si>
    <t>Giustacchini A, Thongjuea S, Barkas N, Woll PS, Povinelli BJ et al. (2017) Single-cell transcriptomics uncovers distinct molecular signatures of stem cells in chronic myeloid leukemia.</t>
  </si>
  <si>
    <t>E-MTAB-6911</t>
  </si>
  <si>
    <t>induced Neural Plate Border Stem Cells</t>
  </si>
  <si>
    <t>Single cell RNA-sequencing of induced Neural Plate Border Stem Cells</t>
  </si>
  <si>
    <t>E-MTAB-6678</t>
  </si>
  <si>
    <t>Reconstructing the human first trimester fetal-maternal interface using single cell transcriptomics - Smartseq 2 data</t>
  </si>
  <si>
    <t>E-MTAB-6653</t>
  </si>
  <si>
    <t>lung carcinomas</t>
  </si>
  <si>
    <t>Single cell sequencing of 3 lung carcinomas</t>
  </si>
  <si>
    <t>E-MTAB-6058</t>
  </si>
  <si>
    <t>human foetal L/M-opsin cone photoreceptor populations</t>
  </si>
  <si>
    <t>Single cell RNA-seq of isolated human foetal L/M-opsin cone photoreceptor populations labelled using the AAV2/9.pR2.1.GFP reporter</t>
  </si>
  <si>
    <t>Welby E, Lakowski J, Di Foggia V, Budinger D, Gonzalez-Cordero A et al. (2017) Isolation and Comparative Transcriptome Analysis of Human Fetal and iPSC-Derived Cone Photoreceptor Cells.</t>
  </si>
  <si>
    <t>E-MTAB-4850</t>
  </si>
  <si>
    <t>antigen-specific T cells after clearance of hepatitis C virus</t>
  </si>
  <si>
    <t>Transcriptomic profiling of antigen-specific T cells at the single-cell level after clearance of hepatitis C virus</t>
  </si>
  <si>
    <t>Eltahla AA, Rizzetto S, Pirozyan MR, Betz-Stablein BD, Venturi V et al. (2016) Linking the T cell receptor to the single cell transcriptome in antigen-specific human T cells.</t>
  </si>
  <si>
    <t>E-ENAD-21</t>
  </si>
  <si>
    <t>adult human breast epithelial cells</t>
  </si>
  <si>
    <t>Single-cell RNA-seq analysis of adult human breast epithelial cells</t>
  </si>
  <si>
    <t>E-MTAB-7303</t>
  </si>
  <si>
    <t>iPSC-dopamine neurons</t>
  </si>
  <si>
    <t>Single cell sequencing of iPSC-dopamine neurons reconstructs disease progression and identifies HDAC4 as a regulator of Parkinson cell phenotypes</t>
  </si>
  <si>
    <t>E-MTAB-6819</t>
  </si>
  <si>
    <t>naive and primed human embryonic stem cells</t>
  </si>
  <si>
    <t>Single-cell RNA-seq of naive and primed human embryonic stem cells</t>
  </si>
  <si>
    <t>E-GEOD-99795</t>
  </si>
  <si>
    <t>human LNCaP prostate carcinoma cells</t>
  </si>
  <si>
    <t>Single cell RNA-seq of human LNCaP prostate carcinoma cells cultured in the absence and presence of androgen for 12 hours</t>
  </si>
  <si>
    <t>Horning AM, Wang Y, Lin CK, Louie AD, Jadhav RR et al. (2018) Single-Cell RNA-seq Reveals a Subpopulation of Prostate Cancer Cells with Enhanced Cell-Cycle-Related Transcription and Attenuated Androgen Response.</t>
  </si>
  <si>
    <t>E-GEOD-86618</t>
  </si>
  <si>
    <t>human lung epithelial cells from pulmonary fibrosis patient</t>
  </si>
  <si>
    <t>Single cell RNA-seq of human lung epithelial cells from 3 control and 6 idiopathic pulmonary fibrosis patient samples</t>
  </si>
  <si>
    <t>Xu Y, Mizuno T, Sridharan A, Du Y, Guo M et al. (2016) Single-cell RNA sequencing identifies diverse roles of epithelial cells in idiopathic pulmonary fibrosis.</t>
  </si>
  <si>
    <t>E-GEOD-81608</t>
  </si>
  <si>
    <t>human islet cells from non diabetic and type II diabetes patients</t>
  </si>
  <si>
    <t>Single cell RNA-seq of human islet cells from non diabetic and type II diabetes organ donors</t>
  </si>
  <si>
    <t>Xin Y, Kim J, Okamoto H, Ni M, Wei Y et al. (2016) RNA Sequencing of Single Human Islet Cells Reveals Type 2 Diabetes Genes.</t>
  </si>
  <si>
    <t>E-GEOD-81383</t>
  </si>
  <si>
    <t>human melanoma cell lines</t>
  </si>
  <si>
    <t>Single cell RNA-seq of three human melanoma cell lines: Ma-Mel-123, Ma-Mel-108 and Ma-Mel-93</t>
  </si>
  <si>
    <t>Gerber T, Willscher E, Loeffler-Wirth H, Hopp L, Schadendorf D et al. (2017) Mapping heterogeneity in patient-derived melanoma cultures by single-cell RNA-seq.</t>
  </si>
  <si>
    <t>E-GEOD-75688</t>
  </si>
  <si>
    <t>primary breast cancer cells and lymph node metastases</t>
  </si>
  <si>
    <t>Single cell RNA-seq of primary breast cancer cells and lymph node metastases from 11 patients representing the four subtypes of breast cancer: luminal A, luminal B, HER2 and triple negative breast cancer</t>
  </si>
  <si>
    <t>Chung W, Eum HH, Lee HO, Lee KM, Lee HB et al. (2017) Single-cell RNA-seq enables comprehensive tumour and immune cell profiling in primary breast cancer.</t>
  </si>
  <si>
    <t>E-GEOD-111727</t>
  </si>
  <si>
    <t>CD4+ T cells isolated from HIV-infected patients</t>
  </si>
  <si>
    <t>Single cell RNA-seq of a primary model of HIV latency and CD4+ T cells isolated from HIV-infected individuals</t>
  </si>
  <si>
    <t>Golumbeanu M, Cristinelli S, Rato S, Munoz M, Cavassini M et al. (2018) Single-Cell RNA-Seq Reveals Transcriptional Heterogeneity in Latent and Reactivated HIV-Infected Cells.</t>
  </si>
  <si>
    <t>E-GEOD-110499</t>
  </si>
  <si>
    <t>bone marrow biopsies of a multiple myeloma patient</t>
  </si>
  <si>
    <t>Single cell RNA-seq of bone marrow biopsies of a multiple myeloma patient</t>
  </si>
  <si>
    <t>Fan J, Lee HO, Lee S, Ryu DE, Lee S et al. (2018) Linking transcriptional and genetic tumor heterogeneity through allele analysis of single-cell RNA-seq data.</t>
  </si>
  <si>
    <t>E-GEOD-109979</t>
  </si>
  <si>
    <t>human H9 cells undergoing definitive endoderm differentiation</t>
  </si>
  <si>
    <t>Single-cell RNA-seq of human H9 cells undergoing definitive endoderm differentiation</t>
  </si>
  <si>
    <t>Lu J, Baccei A, Lummertz da Rocha E, Guillermier C, McManus S et al. (2018) Single-cell RNA sequencing reveals metallothionein heterogeneity during hESC differentiation to definitive endoderm.</t>
  </si>
  <si>
    <t>E-GEOD-100618</t>
  </si>
  <si>
    <t>human haemopoietic lympho-myeloid progenitor populations</t>
  </si>
  <si>
    <t>Single-cell RNA-sequencing of human haemopoietic lympho-myeloid progenitor populations</t>
  </si>
  <si>
    <t>Karamitros D, Stoilova B, Aboukhalil Z, Hamey F, Reinisch A et al. (2018) Single-cell analysis reveals the continuum of human lympho-myeloid progenitor cells.</t>
  </si>
  <si>
    <t>E-ENAD-20</t>
  </si>
  <si>
    <t>a patient-derived xenograft model before and after treatment with BRAF and MEK inhibitors</t>
  </si>
  <si>
    <t>Single-cell RNA-seq analysis of a patient-derived xenograft model before and after treatment with BRAF and MEK inhibitors</t>
  </si>
  <si>
    <t>Rambow F, Rogiers A, Marin-Bejar O, Aibar S, Femel J et al. (2018) Toward Minimal Residual Disease-Directed Therapy in Melanoma.</t>
  </si>
  <si>
    <t>E-ENAD-17</t>
  </si>
  <si>
    <t>glioblastoma cells from five primary tumors</t>
  </si>
  <si>
    <t>Single cell RNA-seq of glioblastoma cells from five primary tumors</t>
  </si>
  <si>
    <t>Patel AP, Tirosh I, Trombetta JJ, Shalek AK, Gillespie SM et al. (2014) Single-cell RNA-seq highlights intratumoral heterogeneity in primary glioblastoma.</t>
  </si>
  <si>
    <t>E-MTAB-6142</t>
  </si>
  <si>
    <t>human cell cycle in individual unsynchronized cells</t>
  </si>
  <si>
    <t>Transcriptomic characterization of the human cell cycle in individual unsynchronized cells</t>
  </si>
  <si>
    <t>Karlsson J, Kroneis T, Jonasson E, Larsson E, Ståhlberg A. et al. (2017) Transcriptomic Characterization of the Human Cell Cycle in Individual Unsynchronized Cells.</t>
  </si>
  <si>
    <t>E-MTAB-6379</t>
  </si>
  <si>
    <t>Human T lymphocyte derived from H7N9 infected patients</t>
  </si>
  <si>
    <t>Single-cell RNAseq of Human T lymphocyte derived from H7N9 infected patients</t>
  </si>
  <si>
    <t>E-MTAB-5061</t>
  </si>
  <si>
    <t>human pancreas from healthy individuals and type 2 diabetes patients</t>
  </si>
  <si>
    <t>Single-cell RNA-seq analysis of human pancreas from healthy individuals and type 2 diabetes patients</t>
  </si>
  <si>
    <t>Segerstolpe Å, Palasantza A, Eliasson P, Andersson EM, Andréasson AC et al. (2016) Single-Cell Transcriptome Profiling of Human Pancreatic Islets in Health and Type 2 Diabetes.</t>
  </si>
  <si>
    <t>E-GEOD-93593</t>
  </si>
  <si>
    <t>human embryonic stem cells</t>
  </si>
  <si>
    <t>Single-cell RNA-seq analysis of 1,732 cells throughout a 125-day differentiation protocol that converted H1 human embryonic stem cells to a variety of ventrally-derived cell types</t>
  </si>
  <si>
    <t>Close JL, Yao Z, Levi BP, Miller JA, Bakken TE et al. (2017) Single-Cell Profiling of an In Vitro Model of Human Interneuron Development Reveals Temporal Dynamics of Cell Type Production and Maturation.</t>
  </si>
  <si>
    <t>E-GEOD-89232</t>
  </si>
  <si>
    <t>primary human conventional, cord blood and blood pre-conventional dendritic cells</t>
  </si>
  <si>
    <t>Single-cell RNA-seq analysis of primary human conventional dendritic cells, as well as cord blood and blood pre-conventional dendritic cells</t>
  </si>
  <si>
    <t>Breton G, Zheng S, Valieris R, Tojal da Silva I, Satija R et al. (2016) Human dendritic cells (DCs) are derived from distinct circulating precursors that are precommitted to become CD1c+ or CD141+ DCs.</t>
  </si>
  <si>
    <t>E-GEOD-84465</t>
  </si>
  <si>
    <t>diffuse neoplastic infiltrating cells at the migrating front of human glioblastoma</t>
  </si>
  <si>
    <t>Single-Cell RNAseq analysis of diffuse neoplastic infiltrating cells at the migrating front of human glioblastoma</t>
  </si>
  <si>
    <t>Darmanis S, Sloan SA, Croote D, Mignardi M, Chernikova S et al. (2017) Single-Cell RNA-Seq Analysis of Infiltrating Neoplastic Cells at the Migrating Front of Human Glioblastoma.</t>
  </si>
  <si>
    <t>E-GEOD-81547</t>
  </si>
  <si>
    <t>human pancreas</t>
  </si>
  <si>
    <t>Single cell transcriptome analysis of human pancreas</t>
  </si>
  <si>
    <t>Enge M, Arda HE, Mignardi M, Beausang J, Bottino R et al. (2017) Single-Cell Analysis of Human Pancreas Reveals Transcriptional Signatures of Aging and Somatic Mutation Patterns.</t>
  </si>
  <si>
    <t>E-GEOD-70580</t>
  </si>
  <si>
    <t>human tonsil innate lymphoid cells</t>
  </si>
  <si>
    <t>Single-cell RNA-seq analysis of human tonsil innate lymphoid cells</t>
  </si>
  <si>
    <t>Björklund ÅK, Forkel M, Picelli S, Konya V, Theorell J et al. (2016) The heterogeneity of human CD127(+) innate lymphoid cells revealed by single-cell RNA sequencing.</t>
  </si>
  <si>
    <t>E-GEOD-106540</t>
  </si>
  <si>
    <t>precursors of human CD4+ cytotoxic T lymphocytes</t>
  </si>
  <si>
    <t>Single-cell transcriptome analysis of precursors of human CD4+ cytotoxic T lymphocytes</t>
  </si>
  <si>
    <t>Patil VS, Madrigal A, Schmiedel BJ, Clarke J, O'Rourke P et al. (2018) Precursors of human CD4+ cytotoxic T lymphocytes identified by single-cell transcriptome analysis.</t>
  </si>
  <si>
    <t>E-HCAD-7</t>
  </si>
  <si>
    <t>human embryonic heart, lung, and cerebellum</t>
  </si>
  <si>
    <t>Single-cell RNA-seq of human embryonic heart, lung, and cerebellum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  <scheme val="minor"/>
    </font>
    <font>
      <sz val="12.0"/>
      <color rgb="FF000000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0"/>
    <col customWidth="1" min="2" max="2" width="71.25"/>
    <col customWidth="1" min="3" max="3" width="34.5"/>
    <col customWidth="1" min="4" max="4" width="134.75"/>
    <col customWidth="1" min="5" max="5" width="261.0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>
      <c r="A2" s="2" t="s">
        <v>5</v>
      </c>
      <c r="B2" s="2" t="s">
        <v>6</v>
      </c>
      <c r="C2" s="3" t="str">
        <f t="shared" ref="C2:C67" si="1">CONCAT(CONCAT("https://www.ebi.ac.uk/gxa/sc/experiments/",A2),"/experiment-design")</f>
        <v>https://www.ebi.ac.uk/gxa/sc/experiments/E-HCAD-13/experiment-design</v>
      </c>
      <c r="D2" s="2" t="s">
        <v>7</v>
      </c>
      <c r="E2" s="2" t="s">
        <v>8</v>
      </c>
    </row>
    <row r="3">
      <c r="A3" s="2" t="s">
        <v>9</v>
      </c>
      <c r="B3" s="2" t="s">
        <v>10</v>
      </c>
      <c r="C3" s="3" t="str">
        <f t="shared" si="1"/>
        <v>https://www.ebi.ac.uk/gxa/sc/experiments/E-HCAD-11/experiment-design</v>
      </c>
      <c r="D3" s="2" t="s">
        <v>11</v>
      </c>
      <c r="E3" s="2" t="s">
        <v>8</v>
      </c>
    </row>
    <row r="4">
      <c r="A4" s="2" t="s">
        <v>12</v>
      </c>
      <c r="B4" s="2" t="s">
        <v>13</v>
      </c>
      <c r="C4" s="3" t="str">
        <f t="shared" si="1"/>
        <v>https://www.ebi.ac.uk/gxa/sc/experiments/E-HCAD-10/experiment-design</v>
      </c>
      <c r="D4" s="2" t="s">
        <v>14</v>
      </c>
      <c r="E4" s="2" t="s">
        <v>8</v>
      </c>
    </row>
    <row r="5">
      <c r="A5" s="2" t="s">
        <v>15</v>
      </c>
      <c r="B5" s="2" t="s">
        <v>16</v>
      </c>
      <c r="C5" s="3" t="str">
        <f t="shared" si="1"/>
        <v>https://www.ebi.ac.uk/gxa/sc/experiments/E-GEOD-139324/experiment-design</v>
      </c>
      <c r="D5" s="2" t="s">
        <v>17</v>
      </c>
      <c r="E5" s="2" t="s">
        <v>18</v>
      </c>
    </row>
    <row r="6">
      <c r="A6" s="2" t="s">
        <v>19</v>
      </c>
      <c r="B6" s="2" t="s">
        <v>20</v>
      </c>
      <c r="C6" s="3" t="str">
        <f t="shared" si="1"/>
        <v>https://www.ebi.ac.uk/gxa/sc/experiments/E-HCAD-9/experiment-design</v>
      </c>
      <c r="D6" s="2" t="s">
        <v>21</v>
      </c>
      <c r="E6" s="2" t="s">
        <v>8</v>
      </c>
    </row>
    <row r="7">
      <c r="A7" s="2" t="s">
        <v>22</v>
      </c>
      <c r="B7" s="2" t="s">
        <v>23</v>
      </c>
      <c r="C7" s="3" t="str">
        <f t="shared" si="1"/>
        <v>https://www.ebi.ac.uk/gxa/sc/experiments/E-HCAD-8/experiment-design</v>
      </c>
      <c r="D7" s="2" t="s">
        <v>24</v>
      </c>
      <c r="E7" s="2" t="s">
        <v>8</v>
      </c>
    </row>
    <row r="8">
      <c r="A8" s="2" t="s">
        <v>25</v>
      </c>
      <c r="B8" s="2" t="s">
        <v>26</v>
      </c>
      <c r="C8" s="3" t="str">
        <f t="shared" si="1"/>
        <v>https://www.ebi.ac.uk/gxa/sc/experiments/E-HCAD-4/experiment-design</v>
      </c>
      <c r="D8" s="2" t="s">
        <v>26</v>
      </c>
      <c r="E8" s="2" t="s">
        <v>8</v>
      </c>
    </row>
    <row r="9">
      <c r="A9" s="2" t="s">
        <v>27</v>
      </c>
      <c r="B9" s="2" t="s">
        <v>28</v>
      </c>
      <c r="C9" s="3" t="str">
        <f t="shared" si="1"/>
        <v>https://www.ebi.ac.uk/gxa/sc/experiments/E-HCAD-1/experiment-design</v>
      </c>
      <c r="D9" s="2" t="s">
        <v>29</v>
      </c>
      <c r="E9" s="2" t="s">
        <v>8</v>
      </c>
    </row>
    <row r="10">
      <c r="A10" s="2" t="s">
        <v>30</v>
      </c>
      <c r="B10" s="2" t="s">
        <v>31</v>
      </c>
      <c r="C10" s="3" t="str">
        <f t="shared" si="1"/>
        <v>https://www.ebi.ac.uk/gxa/sc/experiments/E-MTAB-7407/experiment-design</v>
      </c>
      <c r="D10" s="2" t="s">
        <v>32</v>
      </c>
      <c r="E10" s="2" t="s">
        <v>33</v>
      </c>
    </row>
    <row r="11">
      <c r="A11" s="2" t="s">
        <v>34</v>
      </c>
      <c r="B11" s="2" t="s">
        <v>35</v>
      </c>
      <c r="C11" s="3" t="str">
        <f t="shared" si="1"/>
        <v>https://www.ebi.ac.uk/gxa/sc/experiments/E-CURD-11/experiment-design</v>
      </c>
      <c r="D11" s="2" t="s">
        <v>36</v>
      </c>
      <c r="E11" s="2" t="s">
        <v>37</v>
      </c>
    </row>
    <row r="12">
      <c r="A12" s="2" t="s">
        <v>38</v>
      </c>
      <c r="B12" s="2" t="s">
        <v>39</v>
      </c>
      <c r="C12" s="3" t="str">
        <f t="shared" si="1"/>
        <v>https://www.ebi.ac.uk/gxa/sc/experiments/E-CURD-10/experiment-design</v>
      </c>
      <c r="D12" s="2" t="s">
        <v>40</v>
      </c>
      <c r="E12" s="2" t="s">
        <v>41</v>
      </c>
    </row>
    <row r="13">
      <c r="A13" s="2" t="s">
        <v>42</v>
      </c>
      <c r="B13" s="2" t="s">
        <v>43</v>
      </c>
      <c r="C13" s="3" t="str">
        <f t="shared" si="1"/>
        <v>https://www.ebi.ac.uk/gxa/sc/experiments/E-HCAD-6/experiment-design</v>
      </c>
      <c r="D13" s="2" t="s">
        <v>44</v>
      </c>
      <c r="E13" s="2" t="s">
        <v>8</v>
      </c>
    </row>
    <row r="14">
      <c r="A14" s="2" t="s">
        <v>45</v>
      </c>
      <c r="B14" s="2" t="s">
        <v>46</v>
      </c>
      <c r="C14" s="3" t="str">
        <f t="shared" si="1"/>
        <v>https://www.ebi.ac.uk/gxa/sc/experiments/E-HCAD-5/experiment-design</v>
      </c>
      <c r="D14" s="2" t="s">
        <v>47</v>
      </c>
      <c r="E14" s="2" t="s">
        <v>8</v>
      </c>
    </row>
    <row r="15">
      <c r="A15" s="2" t="s">
        <v>48</v>
      </c>
      <c r="B15" s="2" t="s">
        <v>49</v>
      </c>
      <c r="C15" s="3" t="str">
        <f t="shared" si="1"/>
        <v>https://www.ebi.ac.uk/gxa/sc/experiments/E-GEOD-130473/experiment-design</v>
      </c>
      <c r="D15" s="2" t="s">
        <v>50</v>
      </c>
      <c r="E15" s="2" t="s">
        <v>51</v>
      </c>
    </row>
    <row r="16">
      <c r="A16" s="2" t="s">
        <v>52</v>
      </c>
      <c r="B16" s="2" t="s">
        <v>53</v>
      </c>
      <c r="C16" s="3" t="str">
        <f t="shared" si="1"/>
        <v>https://www.ebi.ac.uk/gxa/sc/experiments/E-GEOD-36552/experiment-design</v>
      </c>
      <c r="D16" s="2" t="s">
        <v>54</v>
      </c>
      <c r="E16" s="2" t="s">
        <v>55</v>
      </c>
    </row>
    <row r="17">
      <c r="A17" s="2" t="s">
        <v>56</v>
      </c>
      <c r="B17" s="2" t="s">
        <v>57</v>
      </c>
      <c r="C17" s="3" t="str">
        <f t="shared" si="1"/>
        <v>https://www.ebi.ac.uk/gxa/sc/experiments/E-MTAB-7316/experiment-design</v>
      </c>
      <c r="D17" s="2" t="s">
        <v>58</v>
      </c>
      <c r="E17" s="2" t="s">
        <v>59</v>
      </c>
    </row>
    <row r="18">
      <c r="A18" s="2" t="s">
        <v>60</v>
      </c>
      <c r="B18" s="2" t="s">
        <v>61</v>
      </c>
      <c r="C18" s="3" t="str">
        <f t="shared" si="1"/>
        <v>https://www.ebi.ac.uk/gxa/sc/experiments/E-MTAB-7008/experiment-design</v>
      </c>
      <c r="D18" s="2" t="s">
        <v>62</v>
      </c>
      <c r="E18" s="2" t="s">
        <v>63</v>
      </c>
    </row>
    <row r="19">
      <c r="A19" s="2" t="s">
        <v>64</v>
      </c>
      <c r="B19" s="2" t="s">
        <v>65</v>
      </c>
      <c r="C19" s="3" t="str">
        <f t="shared" si="1"/>
        <v>https://www.ebi.ac.uk/gxa/sc/experiments/E-GEOD-98556/experiment-design</v>
      </c>
      <c r="D19" s="2" t="s">
        <v>66</v>
      </c>
      <c r="E19" s="2" t="s">
        <v>67</v>
      </c>
    </row>
    <row r="20">
      <c r="A20" s="2" t="s">
        <v>68</v>
      </c>
      <c r="B20" s="2" t="s">
        <v>69</v>
      </c>
      <c r="C20" s="3" t="str">
        <f t="shared" si="1"/>
        <v>https://www.ebi.ac.uk/gxa/sc/experiments/E-CURD-7/experiment-design</v>
      </c>
      <c r="D20" s="2" t="s">
        <v>70</v>
      </c>
      <c r="E20" s="2" t="s">
        <v>71</v>
      </c>
    </row>
    <row r="21">
      <c r="A21" s="2" t="s">
        <v>72</v>
      </c>
      <c r="B21" s="2" t="s">
        <v>73</v>
      </c>
      <c r="C21" s="3" t="str">
        <f t="shared" si="1"/>
        <v>https://www.ebi.ac.uk/gxa/sc/experiments/E-GEOD-124472/experiment-design</v>
      </c>
      <c r="D21" s="2" t="s">
        <v>74</v>
      </c>
      <c r="E21" s="2" t="s">
        <v>75</v>
      </c>
    </row>
    <row r="22">
      <c r="A22" s="2" t="s">
        <v>76</v>
      </c>
      <c r="B22" s="2" t="s">
        <v>77</v>
      </c>
      <c r="C22" s="3" t="str">
        <f t="shared" si="1"/>
        <v>https://www.ebi.ac.uk/gxa/sc/experiments/E-CURD-6/experiment-design</v>
      </c>
      <c r="D22" s="2" t="s">
        <v>78</v>
      </c>
      <c r="E22" s="2" t="s">
        <v>79</v>
      </c>
    </row>
    <row r="23">
      <c r="A23" s="2" t="s">
        <v>80</v>
      </c>
      <c r="B23" s="2" t="s">
        <v>81</v>
      </c>
      <c r="C23" s="3" t="str">
        <f t="shared" si="1"/>
        <v>https://www.ebi.ac.uk/gxa/sc/experiments/E-MTAB-6524/experiment-design</v>
      </c>
      <c r="D23" s="2" t="s">
        <v>82</v>
      </c>
      <c r="E23" s="2" t="s">
        <v>83</v>
      </c>
    </row>
    <row r="24">
      <c r="A24" s="2" t="s">
        <v>84</v>
      </c>
      <c r="B24" s="2" t="s">
        <v>85</v>
      </c>
      <c r="C24" s="3" t="str">
        <f t="shared" si="1"/>
        <v>https://www.ebi.ac.uk/gxa/sc/experiments/E-GEOD-75140/experiment-design</v>
      </c>
      <c r="D24" s="2" t="s">
        <v>86</v>
      </c>
      <c r="E24" s="2" t="s">
        <v>87</v>
      </c>
    </row>
    <row r="25">
      <c r="A25" s="2" t="s">
        <v>88</v>
      </c>
      <c r="B25" s="2" t="s">
        <v>89</v>
      </c>
      <c r="C25" s="3" t="str">
        <f t="shared" si="1"/>
        <v>https://www.ebi.ac.uk/gxa/sc/experiments/E-GEOD-114530/experiment-design</v>
      </c>
      <c r="D25" s="2" t="s">
        <v>90</v>
      </c>
      <c r="E25" s="2" t="s">
        <v>91</v>
      </c>
    </row>
    <row r="26">
      <c r="A26" s="2" t="s">
        <v>92</v>
      </c>
      <c r="B26" s="2" t="s">
        <v>93</v>
      </c>
      <c r="C26" s="3" t="str">
        <f t="shared" si="1"/>
        <v>https://www.ebi.ac.uk/gxa/sc/experiments/E-GEOD-130148/experiment-design</v>
      </c>
      <c r="D26" s="2" t="s">
        <v>94</v>
      </c>
      <c r="E26" s="2" t="s">
        <v>95</v>
      </c>
    </row>
    <row r="27">
      <c r="A27" s="2" t="s">
        <v>96</v>
      </c>
      <c r="B27" s="2" t="s">
        <v>97</v>
      </c>
      <c r="C27" s="3" t="str">
        <f t="shared" si="1"/>
        <v>https://www.ebi.ac.uk/gxa/sc/experiments/E-GEOD-124858/experiment-design</v>
      </c>
      <c r="D27" s="2" t="s">
        <v>98</v>
      </c>
      <c r="E27" s="2" t="s">
        <v>99</v>
      </c>
    </row>
    <row r="28">
      <c r="A28" s="2" t="s">
        <v>100</v>
      </c>
      <c r="B28" s="2" t="s">
        <v>101</v>
      </c>
      <c r="C28" s="3" t="str">
        <f t="shared" si="1"/>
        <v>https://www.ebi.ac.uk/gxa/sc/experiments/E-GEOD-124263/experiment-design</v>
      </c>
      <c r="D28" s="2" t="s">
        <v>102</v>
      </c>
      <c r="E28" s="2" t="s">
        <v>103</v>
      </c>
    </row>
    <row r="29">
      <c r="A29" s="2" t="s">
        <v>104</v>
      </c>
      <c r="B29" s="2" t="s">
        <v>105</v>
      </c>
      <c r="C29" s="3" t="str">
        <f t="shared" si="1"/>
        <v>https://www.ebi.ac.uk/gxa/sc/experiments/E-ENAD-27/experiment-design</v>
      </c>
      <c r="D29" s="2" t="s">
        <v>106</v>
      </c>
      <c r="E29" s="2" t="s">
        <v>107</v>
      </c>
    </row>
    <row r="30">
      <c r="A30" s="2" t="s">
        <v>108</v>
      </c>
      <c r="B30" s="2" t="s">
        <v>109</v>
      </c>
      <c r="C30" s="3" t="str">
        <f t="shared" si="1"/>
        <v>https://www.ebi.ac.uk/gxa/sc/experiments/E-GEOD-83139/experiment-design</v>
      </c>
      <c r="D30" s="2" t="s">
        <v>110</v>
      </c>
      <c r="E30" s="2" t="s">
        <v>111</v>
      </c>
    </row>
    <row r="31">
      <c r="A31" s="2" t="s">
        <v>112</v>
      </c>
      <c r="B31" s="2" t="s">
        <v>113</v>
      </c>
      <c r="C31" s="3" t="str">
        <f t="shared" si="1"/>
        <v>https://www.ebi.ac.uk/gxa/sc/experiments/E-GEOD-75367/experiment-design</v>
      </c>
      <c r="D31" s="2" t="s">
        <v>114</v>
      </c>
      <c r="E31" s="2" t="s">
        <v>115</v>
      </c>
    </row>
    <row r="32">
      <c r="A32" s="2" t="s">
        <v>116</v>
      </c>
      <c r="B32" s="2" t="s">
        <v>117</v>
      </c>
      <c r="C32" s="3" t="str">
        <f t="shared" si="1"/>
        <v>https://www.ebi.ac.uk/gxa/sc/experiments/E-MTAB-7606/experiment-design</v>
      </c>
      <c r="D32" s="2" t="s">
        <v>118</v>
      </c>
      <c r="E32" s="2" t="s">
        <v>119</v>
      </c>
    </row>
    <row r="33">
      <c r="A33" s="2" t="s">
        <v>120</v>
      </c>
      <c r="B33" s="2" t="s">
        <v>121</v>
      </c>
      <c r="C33" s="3" t="str">
        <f t="shared" si="1"/>
        <v>https://www.ebi.ac.uk/gxa/sc/experiments/E-MTAB-7381/experiment-design</v>
      </c>
      <c r="D33" s="2" t="s">
        <v>122</v>
      </c>
      <c r="E33" s="2" t="s">
        <v>123</v>
      </c>
    </row>
    <row r="34">
      <c r="A34" s="2" t="s">
        <v>124</v>
      </c>
      <c r="B34" s="2" t="s">
        <v>125</v>
      </c>
      <c r="C34" s="3" t="str">
        <f t="shared" si="1"/>
        <v>https://www.ebi.ac.uk/gxa/sc/experiments/E-MTAB-6701/experiment-design</v>
      </c>
      <c r="D34" s="2" t="s">
        <v>126</v>
      </c>
      <c r="E34" s="2" t="s">
        <v>127</v>
      </c>
    </row>
    <row r="35">
      <c r="A35" s="2" t="s">
        <v>128</v>
      </c>
      <c r="B35" s="2" t="s">
        <v>129</v>
      </c>
      <c r="C35" s="3" t="str">
        <f t="shared" si="1"/>
        <v>https://www.ebi.ac.uk/gxa/sc/experiments/E-MTAB-6505/experiment-design</v>
      </c>
      <c r="D35" s="2" t="s">
        <v>130</v>
      </c>
      <c r="E35" s="2" t="s">
        <v>131</v>
      </c>
    </row>
    <row r="36">
      <c r="A36" s="2" t="s">
        <v>132</v>
      </c>
      <c r="B36" s="2" t="s">
        <v>133</v>
      </c>
      <c r="C36" s="3" t="str">
        <f t="shared" si="1"/>
        <v>https://www.ebi.ac.uk/gxa/sc/experiments/E-MTAB-6386/experiment-design</v>
      </c>
      <c r="D36" s="2" t="s">
        <v>134</v>
      </c>
      <c r="E36" s="2" t="s">
        <v>8</v>
      </c>
    </row>
    <row r="37">
      <c r="A37" s="2" t="s">
        <v>135</v>
      </c>
      <c r="B37" s="2" t="s">
        <v>136</v>
      </c>
      <c r="C37" s="3" t="str">
        <f t="shared" si="1"/>
        <v>https://www.ebi.ac.uk/gxa/sc/experiments/E-MTAB-6108/experiment-design</v>
      </c>
      <c r="D37" s="2" t="s">
        <v>137</v>
      </c>
      <c r="E37" s="2" t="s">
        <v>138</v>
      </c>
    </row>
    <row r="38">
      <c r="A38" s="2" t="s">
        <v>139</v>
      </c>
      <c r="B38" s="2" t="s">
        <v>140</v>
      </c>
      <c r="C38" s="3" t="str">
        <f t="shared" si="1"/>
        <v>https://www.ebi.ac.uk/gxa/sc/experiments/E-GEOD-76312/experiment-design</v>
      </c>
      <c r="D38" s="2" t="s">
        <v>141</v>
      </c>
      <c r="E38" s="2" t="s">
        <v>142</v>
      </c>
    </row>
    <row r="39">
      <c r="A39" s="2" t="s">
        <v>143</v>
      </c>
      <c r="B39" s="2" t="s">
        <v>144</v>
      </c>
      <c r="C39" s="3" t="str">
        <f t="shared" si="1"/>
        <v>https://www.ebi.ac.uk/gxa/sc/experiments/E-MTAB-6911/experiment-design</v>
      </c>
      <c r="D39" s="2" t="s">
        <v>145</v>
      </c>
      <c r="E39" s="2" t="s">
        <v>8</v>
      </c>
    </row>
    <row r="40">
      <c r="A40" s="2" t="s">
        <v>146</v>
      </c>
      <c r="B40" s="2" t="s">
        <v>125</v>
      </c>
      <c r="C40" s="3" t="str">
        <f t="shared" si="1"/>
        <v>https://www.ebi.ac.uk/gxa/sc/experiments/E-MTAB-6678/experiment-design</v>
      </c>
      <c r="D40" s="2" t="s">
        <v>147</v>
      </c>
      <c r="E40" s="2" t="s">
        <v>8</v>
      </c>
    </row>
    <row r="41">
      <c r="A41" s="2" t="s">
        <v>148</v>
      </c>
      <c r="B41" s="2" t="s">
        <v>149</v>
      </c>
      <c r="C41" s="3" t="str">
        <f t="shared" si="1"/>
        <v>https://www.ebi.ac.uk/gxa/sc/experiments/E-MTAB-6653/experiment-design</v>
      </c>
      <c r="D41" s="2" t="s">
        <v>150</v>
      </c>
      <c r="E41" s="2" t="s">
        <v>8</v>
      </c>
    </row>
    <row r="42">
      <c r="A42" s="2" t="s">
        <v>151</v>
      </c>
      <c r="B42" s="2" t="s">
        <v>152</v>
      </c>
      <c r="C42" s="3" t="str">
        <f t="shared" si="1"/>
        <v>https://www.ebi.ac.uk/gxa/sc/experiments/E-MTAB-6058/experiment-design</v>
      </c>
      <c r="D42" s="2" t="s">
        <v>153</v>
      </c>
      <c r="E42" s="2" t="s">
        <v>154</v>
      </c>
    </row>
    <row r="43">
      <c r="A43" s="2" t="s">
        <v>155</v>
      </c>
      <c r="B43" s="2" t="s">
        <v>156</v>
      </c>
      <c r="C43" s="3" t="str">
        <f t="shared" si="1"/>
        <v>https://www.ebi.ac.uk/gxa/sc/experiments/E-MTAB-4850/experiment-design</v>
      </c>
      <c r="D43" s="2" t="s">
        <v>157</v>
      </c>
      <c r="E43" s="2" t="s">
        <v>158</v>
      </c>
    </row>
    <row r="44">
      <c r="A44" s="2" t="s">
        <v>159</v>
      </c>
      <c r="B44" s="2" t="s">
        <v>160</v>
      </c>
      <c r="C44" s="3" t="str">
        <f t="shared" si="1"/>
        <v>https://www.ebi.ac.uk/gxa/sc/experiments/E-ENAD-21/experiment-design</v>
      </c>
      <c r="D44" s="2" t="s">
        <v>161</v>
      </c>
      <c r="E44" s="2" t="s">
        <v>71</v>
      </c>
    </row>
    <row r="45">
      <c r="A45" s="2" t="s">
        <v>162</v>
      </c>
      <c r="B45" s="2" t="s">
        <v>163</v>
      </c>
      <c r="C45" s="3" t="str">
        <f t="shared" si="1"/>
        <v>https://www.ebi.ac.uk/gxa/sc/experiments/E-MTAB-7303/experiment-design</v>
      </c>
      <c r="D45" s="2" t="s">
        <v>164</v>
      </c>
      <c r="E45" s="2" t="s">
        <v>8</v>
      </c>
    </row>
    <row r="46">
      <c r="A46" s="2" t="s">
        <v>165</v>
      </c>
      <c r="B46" s="2" t="s">
        <v>166</v>
      </c>
      <c r="C46" s="3" t="str">
        <f t="shared" si="1"/>
        <v>https://www.ebi.ac.uk/gxa/sc/experiments/E-MTAB-6819/experiment-design</v>
      </c>
      <c r="D46" s="2" t="s">
        <v>167</v>
      </c>
      <c r="E46" s="2" t="s">
        <v>8</v>
      </c>
    </row>
    <row r="47">
      <c r="A47" s="2" t="s">
        <v>168</v>
      </c>
      <c r="B47" s="2" t="s">
        <v>169</v>
      </c>
      <c r="C47" s="3" t="str">
        <f t="shared" si="1"/>
        <v>https://www.ebi.ac.uk/gxa/sc/experiments/E-GEOD-99795/experiment-design</v>
      </c>
      <c r="D47" s="2" t="s">
        <v>170</v>
      </c>
      <c r="E47" s="2" t="s">
        <v>171</v>
      </c>
    </row>
    <row r="48">
      <c r="A48" s="2" t="s">
        <v>172</v>
      </c>
      <c r="B48" s="2" t="s">
        <v>173</v>
      </c>
      <c r="C48" s="3" t="str">
        <f t="shared" si="1"/>
        <v>https://www.ebi.ac.uk/gxa/sc/experiments/E-GEOD-86618/experiment-design</v>
      </c>
      <c r="D48" s="2" t="s">
        <v>174</v>
      </c>
      <c r="E48" s="2" t="s">
        <v>175</v>
      </c>
    </row>
    <row r="49">
      <c r="A49" s="2" t="s">
        <v>176</v>
      </c>
      <c r="B49" s="2" t="s">
        <v>177</v>
      </c>
      <c r="C49" s="3" t="str">
        <f t="shared" si="1"/>
        <v>https://www.ebi.ac.uk/gxa/sc/experiments/E-GEOD-81608/experiment-design</v>
      </c>
      <c r="D49" s="2" t="s">
        <v>178</v>
      </c>
      <c r="E49" s="2" t="s">
        <v>179</v>
      </c>
    </row>
    <row r="50">
      <c r="A50" s="2" t="s">
        <v>180</v>
      </c>
      <c r="B50" s="2" t="s">
        <v>181</v>
      </c>
      <c r="C50" s="3" t="str">
        <f t="shared" si="1"/>
        <v>https://www.ebi.ac.uk/gxa/sc/experiments/E-GEOD-81383/experiment-design</v>
      </c>
      <c r="D50" s="2" t="s">
        <v>182</v>
      </c>
      <c r="E50" s="2" t="s">
        <v>183</v>
      </c>
    </row>
    <row r="51">
      <c r="A51" s="2" t="s">
        <v>184</v>
      </c>
      <c r="B51" s="2" t="s">
        <v>185</v>
      </c>
      <c r="C51" s="3" t="str">
        <f t="shared" si="1"/>
        <v>https://www.ebi.ac.uk/gxa/sc/experiments/E-GEOD-75688/experiment-design</v>
      </c>
      <c r="D51" s="2" t="s">
        <v>186</v>
      </c>
      <c r="E51" s="2" t="s">
        <v>187</v>
      </c>
    </row>
    <row r="52">
      <c r="A52" s="2" t="s">
        <v>188</v>
      </c>
      <c r="B52" s="2" t="s">
        <v>189</v>
      </c>
      <c r="C52" s="3" t="str">
        <f t="shared" si="1"/>
        <v>https://www.ebi.ac.uk/gxa/sc/experiments/E-GEOD-111727/experiment-design</v>
      </c>
      <c r="D52" s="2" t="s">
        <v>190</v>
      </c>
      <c r="E52" s="2" t="s">
        <v>191</v>
      </c>
    </row>
    <row r="53">
      <c r="A53" s="2" t="s">
        <v>192</v>
      </c>
      <c r="B53" s="2" t="s">
        <v>193</v>
      </c>
      <c r="C53" s="3" t="str">
        <f t="shared" si="1"/>
        <v>https://www.ebi.ac.uk/gxa/sc/experiments/E-GEOD-110499/experiment-design</v>
      </c>
      <c r="D53" s="2" t="s">
        <v>194</v>
      </c>
      <c r="E53" s="2" t="s">
        <v>195</v>
      </c>
    </row>
    <row r="54">
      <c r="A54" s="2" t="s">
        <v>196</v>
      </c>
      <c r="B54" s="2" t="s">
        <v>197</v>
      </c>
      <c r="C54" s="3" t="str">
        <f t="shared" si="1"/>
        <v>https://www.ebi.ac.uk/gxa/sc/experiments/E-GEOD-109979/experiment-design</v>
      </c>
      <c r="D54" s="2" t="s">
        <v>198</v>
      </c>
      <c r="E54" s="2" t="s">
        <v>199</v>
      </c>
    </row>
    <row r="55">
      <c r="A55" s="2" t="s">
        <v>200</v>
      </c>
      <c r="B55" s="2" t="s">
        <v>201</v>
      </c>
      <c r="C55" s="3" t="str">
        <f t="shared" si="1"/>
        <v>https://www.ebi.ac.uk/gxa/sc/experiments/E-GEOD-100618/experiment-design</v>
      </c>
      <c r="D55" s="2" t="s">
        <v>202</v>
      </c>
      <c r="E55" s="2" t="s">
        <v>203</v>
      </c>
    </row>
    <row r="56">
      <c r="A56" s="2" t="s">
        <v>204</v>
      </c>
      <c r="B56" s="2" t="s">
        <v>205</v>
      </c>
      <c r="C56" s="3" t="str">
        <f t="shared" si="1"/>
        <v>https://www.ebi.ac.uk/gxa/sc/experiments/E-ENAD-20/experiment-design</v>
      </c>
      <c r="D56" s="2" t="s">
        <v>206</v>
      </c>
      <c r="E56" s="2" t="s">
        <v>207</v>
      </c>
    </row>
    <row r="57">
      <c r="A57" s="2" t="s">
        <v>208</v>
      </c>
      <c r="B57" s="2" t="s">
        <v>209</v>
      </c>
      <c r="C57" s="3" t="str">
        <f t="shared" si="1"/>
        <v>https://www.ebi.ac.uk/gxa/sc/experiments/E-ENAD-17/experiment-design</v>
      </c>
      <c r="D57" s="2" t="s">
        <v>210</v>
      </c>
      <c r="E57" s="2" t="s">
        <v>211</v>
      </c>
    </row>
    <row r="58">
      <c r="A58" s="2" t="s">
        <v>212</v>
      </c>
      <c r="B58" s="2" t="s">
        <v>213</v>
      </c>
      <c r="C58" s="3" t="str">
        <f t="shared" si="1"/>
        <v>https://www.ebi.ac.uk/gxa/sc/experiments/E-MTAB-6142/experiment-design</v>
      </c>
      <c r="D58" s="2" t="s">
        <v>214</v>
      </c>
      <c r="E58" s="2" t="s">
        <v>215</v>
      </c>
    </row>
    <row r="59">
      <c r="A59" s="2" t="s">
        <v>216</v>
      </c>
      <c r="B59" s="2" t="s">
        <v>217</v>
      </c>
      <c r="C59" s="3" t="str">
        <f t="shared" si="1"/>
        <v>https://www.ebi.ac.uk/gxa/sc/experiments/E-MTAB-6379/experiment-design</v>
      </c>
      <c r="D59" s="2" t="s">
        <v>218</v>
      </c>
      <c r="E59" s="2" t="s">
        <v>8</v>
      </c>
    </row>
    <row r="60">
      <c r="A60" s="2" t="s">
        <v>219</v>
      </c>
      <c r="B60" s="2" t="s">
        <v>220</v>
      </c>
      <c r="C60" s="3" t="str">
        <f t="shared" si="1"/>
        <v>https://www.ebi.ac.uk/gxa/sc/experiments/E-MTAB-5061/experiment-design</v>
      </c>
      <c r="D60" s="2" t="s">
        <v>221</v>
      </c>
      <c r="E60" s="2" t="s">
        <v>222</v>
      </c>
    </row>
    <row r="61">
      <c r="A61" s="2" t="s">
        <v>223</v>
      </c>
      <c r="B61" s="2" t="s">
        <v>224</v>
      </c>
      <c r="C61" s="3" t="str">
        <f t="shared" si="1"/>
        <v>https://www.ebi.ac.uk/gxa/sc/experiments/E-GEOD-93593/experiment-design</v>
      </c>
      <c r="D61" s="2" t="s">
        <v>225</v>
      </c>
      <c r="E61" s="2" t="s">
        <v>226</v>
      </c>
    </row>
    <row r="62">
      <c r="A62" s="2" t="s">
        <v>227</v>
      </c>
      <c r="B62" s="2" t="s">
        <v>228</v>
      </c>
      <c r="C62" s="3" t="str">
        <f t="shared" si="1"/>
        <v>https://www.ebi.ac.uk/gxa/sc/experiments/E-GEOD-89232/experiment-design</v>
      </c>
      <c r="D62" s="2" t="s">
        <v>229</v>
      </c>
      <c r="E62" s="2" t="s">
        <v>230</v>
      </c>
    </row>
    <row r="63">
      <c r="A63" s="2" t="s">
        <v>231</v>
      </c>
      <c r="B63" s="2" t="s">
        <v>232</v>
      </c>
      <c r="C63" s="3" t="str">
        <f t="shared" si="1"/>
        <v>https://www.ebi.ac.uk/gxa/sc/experiments/E-GEOD-84465/experiment-design</v>
      </c>
      <c r="D63" s="2" t="s">
        <v>233</v>
      </c>
      <c r="E63" s="2" t="s">
        <v>234</v>
      </c>
    </row>
    <row r="64">
      <c r="A64" s="2" t="s">
        <v>235</v>
      </c>
      <c r="B64" s="2" t="s">
        <v>236</v>
      </c>
      <c r="C64" s="3" t="str">
        <f t="shared" si="1"/>
        <v>https://www.ebi.ac.uk/gxa/sc/experiments/E-GEOD-81547/experiment-design</v>
      </c>
      <c r="D64" s="2" t="s">
        <v>237</v>
      </c>
      <c r="E64" s="2" t="s">
        <v>238</v>
      </c>
    </row>
    <row r="65">
      <c r="A65" s="2" t="s">
        <v>239</v>
      </c>
      <c r="B65" s="2" t="s">
        <v>240</v>
      </c>
      <c r="C65" s="3" t="str">
        <f t="shared" si="1"/>
        <v>https://www.ebi.ac.uk/gxa/sc/experiments/E-GEOD-70580/experiment-design</v>
      </c>
      <c r="D65" s="2" t="s">
        <v>241</v>
      </c>
      <c r="E65" s="2" t="s">
        <v>242</v>
      </c>
    </row>
    <row r="66">
      <c r="A66" s="2" t="s">
        <v>243</v>
      </c>
      <c r="B66" s="2" t="s">
        <v>244</v>
      </c>
      <c r="C66" s="3" t="str">
        <f t="shared" si="1"/>
        <v>https://www.ebi.ac.uk/gxa/sc/experiments/E-GEOD-106540/experiment-design</v>
      </c>
      <c r="D66" s="2" t="s">
        <v>245</v>
      </c>
      <c r="E66" s="2" t="s">
        <v>246</v>
      </c>
    </row>
    <row r="67">
      <c r="A67" s="2" t="s">
        <v>247</v>
      </c>
      <c r="B67" s="2" t="s">
        <v>248</v>
      </c>
      <c r="C67" s="3" t="str">
        <f t="shared" si="1"/>
        <v>https://www.ebi.ac.uk/gxa/sc/experiments/E-HCAD-7/experiment-design</v>
      </c>
      <c r="D67" s="2" t="s">
        <v>249</v>
      </c>
      <c r="E67" s="2" t="s">
        <v>8</v>
      </c>
    </row>
  </sheetData>
  <drawing r:id="rId1"/>
</worksheet>
</file>